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ims.PREVMED\Dropbox\MyFolder\people\Gangning Liang\needle biopsy SRM paper\submit\"/>
    </mc:Choice>
  </mc:AlternateContent>
  <bookViews>
    <workbookView xWindow="390" yWindow="150" windowWidth="10620" windowHeight="5970"/>
  </bookViews>
  <sheets>
    <sheet name="Sup Table 4. Training Data" sheetId="1" r:id="rId1"/>
  </sheets>
  <calcPr calcId="152511"/>
</workbook>
</file>

<file path=xl/calcChain.xml><?xml version="1.0" encoding="utf-8"?>
<calcChain xmlns="http://schemas.openxmlformats.org/spreadsheetml/2006/main">
  <c r="F3" i="1" l="1"/>
  <c r="F4" i="1"/>
  <c r="F5" i="1"/>
  <c r="F11" i="1"/>
  <c r="F10" i="1"/>
  <c r="F8" i="1"/>
  <c r="E2" i="1" l="1"/>
  <c r="C2" i="1"/>
  <c r="B2" i="1"/>
  <c r="E9" i="1"/>
  <c r="C9" i="1"/>
  <c r="C12" i="1" s="1"/>
  <c r="B9" i="1"/>
  <c r="D11" i="1"/>
  <c r="D10" i="1"/>
  <c r="D9" i="1"/>
  <c r="D8" i="1"/>
  <c r="D5" i="1"/>
  <c r="D4" i="1"/>
  <c r="D3" i="1"/>
  <c r="F9" i="1" l="1"/>
  <c r="C7" i="1"/>
  <c r="B7" i="1"/>
  <c r="B12" i="1"/>
  <c r="D12" i="1" s="1"/>
  <c r="D2" i="1"/>
  <c r="F2" i="1"/>
  <c r="E7" i="1"/>
  <c r="D7" i="1" l="1"/>
  <c r="F7" i="1"/>
</calcChain>
</file>

<file path=xl/sharedStrings.xml><?xml version="1.0" encoding="utf-8"?>
<sst xmlns="http://schemas.openxmlformats.org/spreadsheetml/2006/main" count="15" uniqueCount="14">
  <si>
    <t>Normal</t>
  </si>
  <si>
    <t>AML</t>
  </si>
  <si>
    <t>oncocytoma</t>
  </si>
  <si>
    <t>Benign</t>
  </si>
  <si>
    <t>Malignant</t>
  </si>
  <si>
    <t>Non-malignant</t>
  </si>
  <si>
    <t>Sample Size</t>
  </si>
  <si>
    <t>Clear Cell</t>
  </si>
  <si>
    <t>Papillary</t>
  </si>
  <si>
    <t>Chromophobe</t>
  </si>
  <si>
    <t>Correct Subtype Prediction (N)</t>
  </si>
  <si>
    <t>Correct Malignant/Non-Malignant (N)</t>
  </si>
  <si>
    <t>(%)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9" fontId="0" fillId="0" borderId="0" xfId="0" applyNumberFormat="1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11" xfId="0" applyBorder="1"/>
    <xf numFmtId="9" fontId="0" fillId="0" borderId="11" xfId="0" applyNumberFormat="1" applyBorder="1"/>
    <xf numFmtId="0" fontId="0" fillId="0" borderId="10" xfId="0" applyBorder="1" applyAlignment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view="pageLayout" zoomScaleNormal="100" workbookViewId="0">
      <selection activeCell="H6" sqref="H6"/>
    </sheetView>
  </sheetViews>
  <sheetFormatPr defaultRowHeight="15" x14ac:dyDescent="0.25"/>
  <cols>
    <col min="1" max="1" width="14.42578125" customWidth="1"/>
    <col min="2" max="2" width="9.7109375" customWidth="1"/>
    <col min="3" max="4" width="10.140625" customWidth="1"/>
    <col min="5" max="5" width="13.85546875" customWidth="1"/>
  </cols>
  <sheetData>
    <row r="1" spans="1:6" ht="60.75" thickBot="1" x14ac:dyDescent="0.3">
      <c r="A1" s="4"/>
      <c r="B1" s="8" t="s">
        <v>6</v>
      </c>
      <c r="C1" s="8" t="s">
        <v>10</v>
      </c>
      <c r="D1" s="8" t="s">
        <v>12</v>
      </c>
      <c r="E1" s="8" t="s">
        <v>11</v>
      </c>
      <c r="F1" s="8" t="s">
        <v>12</v>
      </c>
    </row>
    <row r="2" spans="1:6" x14ac:dyDescent="0.25">
      <c r="A2" t="s">
        <v>4</v>
      </c>
      <c r="B2">
        <f>SUM(B3:B5)</f>
        <v>429</v>
      </c>
      <c r="C2">
        <f>SUM(C3:C5)</f>
        <v>407</v>
      </c>
      <c r="D2" s="2">
        <f>C2/$B2</f>
        <v>0.94871794871794868</v>
      </c>
      <c r="E2">
        <f>SUM(E3:E5)</f>
        <v>426</v>
      </c>
      <c r="F2" s="2">
        <f>E2/$B2</f>
        <v>0.99300699300699302</v>
      </c>
    </row>
    <row r="3" spans="1:6" x14ac:dyDescent="0.25">
      <c r="A3" s="1" t="s">
        <v>7</v>
      </c>
      <c r="B3">
        <v>283</v>
      </c>
      <c r="C3">
        <v>273</v>
      </c>
      <c r="D3" s="2">
        <f>C3/$B3</f>
        <v>0.96466431095406358</v>
      </c>
      <c r="E3">
        <v>282</v>
      </c>
      <c r="F3" s="2">
        <f>E3/$B3</f>
        <v>0.99646643109540634</v>
      </c>
    </row>
    <row r="4" spans="1:6" x14ac:dyDescent="0.25">
      <c r="A4" s="1" t="s">
        <v>8</v>
      </c>
      <c r="B4">
        <v>81</v>
      </c>
      <c r="C4">
        <v>72</v>
      </c>
      <c r="D4" s="2">
        <f>C4/$B4</f>
        <v>0.88888888888888884</v>
      </c>
      <c r="E4">
        <v>80</v>
      </c>
      <c r="F4" s="2">
        <f>E4/$B4</f>
        <v>0.98765432098765427</v>
      </c>
    </row>
    <row r="5" spans="1:6" x14ac:dyDescent="0.25">
      <c r="A5" s="1" t="s">
        <v>9</v>
      </c>
      <c r="B5">
        <v>65</v>
      </c>
      <c r="C5">
        <v>62</v>
      </c>
      <c r="D5" s="2">
        <f>C5/$B5</f>
        <v>0.9538461538461539</v>
      </c>
      <c r="E5">
        <v>64</v>
      </c>
      <c r="F5" s="2">
        <f>E5/$B5</f>
        <v>0.98461538461538467</v>
      </c>
    </row>
    <row r="6" spans="1:6" x14ac:dyDescent="0.25">
      <c r="A6" s="1"/>
      <c r="D6" s="2"/>
      <c r="F6" s="2"/>
    </row>
    <row r="7" spans="1:6" x14ac:dyDescent="0.25">
      <c r="A7" t="s">
        <v>5</v>
      </c>
      <c r="B7">
        <f>SUM(B8:B9)</f>
        <v>268</v>
      </c>
      <c r="C7">
        <f>SUM(C8:C9)</f>
        <v>265</v>
      </c>
      <c r="D7" s="3">
        <f t="shared" ref="D7:D11" si="0">C7/$B7</f>
        <v>0.98880597014925375</v>
      </c>
      <c r="E7">
        <f>SUM(E8:E9)</f>
        <v>267</v>
      </c>
      <c r="F7" s="2">
        <f>E7/$B7</f>
        <v>0.99626865671641796</v>
      </c>
    </row>
    <row r="8" spans="1:6" x14ac:dyDescent="0.25">
      <c r="A8" t="s">
        <v>0</v>
      </c>
      <c r="B8">
        <v>204</v>
      </c>
      <c r="C8">
        <v>204</v>
      </c>
      <c r="D8" s="3">
        <f t="shared" si="0"/>
        <v>1</v>
      </c>
      <c r="E8">
        <v>204</v>
      </c>
      <c r="F8" s="2">
        <f>E8/$B8</f>
        <v>1</v>
      </c>
    </row>
    <row r="9" spans="1:6" x14ac:dyDescent="0.25">
      <c r="A9" t="s">
        <v>3</v>
      </c>
      <c r="B9">
        <f>SUM(B10:B11)</f>
        <v>64</v>
      </c>
      <c r="C9">
        <f>SUM(C10:C11)</f>
        <v>61</v>
      </c>
      <c r="D9" s="3">
        <f t="shared" si="0"/>
        <v>0.953125</v>
      </c>
      <c r="E9">
        <f>SUM(E10:E11)</f>
        <v>63</v>
      </c>
      <c r="F9" s="2">
        <f>E9/$B9</f>
        <v>0.984375</v>
      </c>
    </row>
    <row r="10" spans="1:6" x14ac:dyDescent="0.25">
      <c r="A10" s="1" t="s">
        <v>1</v>
      </c>
      <c r="B10">
        <v>27</v>
      </c>
      <c r="C10">
        <v>27</v>
      </c>
      <c r="D10" s="3">
        <f t="shared" si="0"/>
        <v>1</v>
      </c>
      <c r="E10">
        <v>27</v>
      </c>
      <c r="F10" s="2">
        <f>E10/$B10</f>
        <v>1</v>
      </c>
    </row>
    <row r="11" spans="1:6" ht="15.75" thickBot="1" x14ac:dyDescent="0.3">
      <c r="A11" s="5" t="s">
        <v>2</v>
      </c>
      <c r="B11" s="6">
        <v>37</v>
      </c>
      <c r="C11" s="6">
        <v>34</v>
      </c>
      <c r="D11" s="7">
        <f t="shared" si="0"/>
        <v>0.91891891891891897</v>
      </c>
      <c r="E11" s="6">
        <v>36</v>
      </c>
      <c r="F11" s="2">
        <f>E11/$B11</f>
        <v>0.97297297297297303</v>
      </c>
    </row>
    <row r="12" spans="1:6" x14ac:dyDescent="0.25">
      <c r="A12" t="s">
        <v>13</v>
      </c>
      <c r="B12">
        <f>B9+B2</f>
        <v>493</v>
      </c>
      <c r="C12">
        <f>C9+C2</f>
        <v>468</v>
      </c>
      <c r="D12" s="2">
        <f>C12/$B12</f>
        <v>0.94929006085192702</v>
      </c>
    </row>
  </sheetData>
  <pageMargins left="0.7" right="0.7" top="0.75" bottom="0.75" header="0.3" footer="0.3"/>
  <pageSetup orientation="portrait" r:id="rId1"/>
  <headerFooter>
    <oddHeader>&amp;C&amp;F
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4. Training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Siegmund</dc:creator>
  <cp:lastModifiedBy>Kim Siegmund</cp:lastModifiedBy>
  <dcterms:created xsi:type="dcterms:W3CDTF">2016-02-16T23:58:12Z</dcterms:created>
  <dcterms:modified xsi:type="dcterms:W3CDTF">2016-05-03T22:58:12Z</dcterms:modified>
</cp:coreProperties>
</file>